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19425" windowHeight="10305"/>
  </bookViews>
  <sheets>
    <sheet name="Hoja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F17" i="1"/>
  <c r="H16" i="1"/>
  <c r="H32" i="1"/>
  <c r="H10" i="1"/>
  <c r="H25" i="1"/>
  <c r="H5" i="1"/>
  <c r="H20" i="1"/>
  <c r="H15" i="1"/>
  <c r="H31" i="1"/>
  <c r="H19" i="1"/>
  <c r="H4" i="1"/>
  <c r="H30" i="1"/>
  <c r="H9" i="1"/>
  <c r="H24" i="1"/>
  <c r="H23" i="1"/>
  <c r="H8" i="1"/>
  <c r="H26" i="1"/>
  <c r="H11" i="1"/>
  <c r="H7" i="1"/>
  <c r="H22" i="1"/>
  <c r="H29" i="1"/>
  <c r="H14" i="1"/>
  <c r="H21" i="1"/>
  <c r="H6" i="1"/>
  <c r="H28" i="1"/>
  <c r="H13" i="1"/>
  <c r="H12" i="1"/>
  <c r="H27" i="1"/>
  <c r="H18" i="1"/>
  <c r="F16" i="1"/>
  <c r="F32" i="1"/>
  <c r="F10" i="1"/>
  <c r="F25" i="1"/>
  <c r="F5" i="1"/>
  <c r="F20" i="1"/>
  <c r="F15" i="1"/>
  <c r="F31" i="1"/>
  <c r="F19" i="1"/>
  <c r="F4" i="1"/>
  <c r="F30" i="1"/>
  <c r="F9" i="1"/>
  <c r="F24" i="1"/>
  <c r="F23" i="1"/>
  <c r="F8" i="1"/>
  <c r="F26" i="1"/>
  <c r="F11" i="1"/>
  <c r="F7" i="1"/>
  <c r="F22" i="1"/>
  <c r="F29" i="1"/>
  <c r="F14" i="1"/>
  <c r="F21" i="1"/>
  <c r="F6" i="1"/>
  <c r="F28" i="1"/>
  <c r="F13" i="1"/>
  <c r="F12" i="1"/>
  <c r="F27" i="1"/>
  <c r="F18" i="1"/>
  <c r="H3" i="1"/>
  <c r="F3" i="1"/>
</calcChain>
</file>

<file path=xl/sharedStrings.xml><?xml version="1.0" encoding="utf-8"?>
<sst xmlns="http://schemas.openxmlformats.org/spreadsheetml/2006/main" count="41" uniqueCount="15">
  <si>
    <t>Negative</t>
  </si>
  <si>
    <t>Diffuse</t>
  </si>
  <si>
    <t>Focal</t>
  </si>
  <si>
    <t>Multifocal</t>
  </si>
  <si>
    <t>Cow ID</t>
  </si>
  <si>
    <t>Histopathologic analysis</t>
  </si>
  <si>
    <t>Total numer of reads</t>
  </si>
  <si>
    <t>Unique mapped reads</t>
  </si>
  <si>
    <t>Unique mapped reads (%)</t>
  </si>
  <si>
    <t>Multiple mapped reads</t>
  </si>
  <si>
    <t>Multiple mapped reads (%)</t>
  </si>
  <si>
    <t>Peripheral Blood</t>
  </si>
  <si>
    <t>Ileocecal Valve</t>
  </si>
  <si>
    <t>Sample</t>
  </si>
  <si>
    <r>
      <rPr>
        <b/>
        <sz val="11"/>
        <color theme="1"/>
        <rFont val="Calibri"/>
        <family val="2"/>
        <scheme val="minor"/>
      </rPr>
      <t>Supplementary Table I</t>
    </r>
    <r>
      <rPr>
        <sz val="11"/>
        <color theme="1"/>
        <rFont val="Calibri"/>
        <family val="2"/>
        <scheme val="minor"/>
      </rPr>
      <t>. RNA-Seq mapped rea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10" fontId="0" fillId="0" borderId="0" xfId="1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0" fontId="0" fillId="0" borderId="1" xfId="1" applyNumberFormat="1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 wrapText="1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topLeftCell="A14" workbookViewId="0">
      <selection activeCell="J11" sqref="J11"/>
    </sheetView>
  </sheetViews>
  <sheetFormatPr baseColWidth="10" defaultColWidth="8.7109375" defaultRowHeight="15" x14ac:dyDescent="0.25"/>
  <cols>
    <col min="1" max="1" width="12.28515625" customWidth="1"/>
    <col min="3" max="3" width="26.7109375" customWidth="1"/>
    <col min="4" max="4" width="19" customWidth="1"/>
    <col min="5" max="5" width="23.5703125" customWidth="1"/>
    <col min="6" max="6" width="25.140625" customWidth="1"/>
    <col min="7" max="7" width="23.42578125" customWidth="1"/>
    <col min="8" max="8" width="25" customWidth="1"/>
    <col min="9" max="9" width="9" customWidth="1"/>
  </cols>
  <sheetData>
    <row r="1" spans="1:8" x14ac:dyDescent="0.25">
      <c r="A1" t="s">
        <v>14</v>
      </c>
      <c r="B1" s="1"/>
    </row>
    <row r="2" spans="1:8" x14ac:dyDescent="0.25">
      <c r="A2" s="3" t="s">
        <v>1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</row>
    <row r="3" spans="1:8" x14ac:dyDescent="0.25">
      <c r="A3" s="6" t="s">
        <v>11</v>
      </c>
      <c r="B3" s="3">
        <v>1</v>
      </c>
      <c r="C3" s="3" t="s">
        <v>0</v>
      </c>
      <c r="D3" s="3">
        <v>18302177</v>
      </c>
      <c r="E3" s="3">
        <v>16506264</v>
      </c>
      <c r="F3" s="4">
        <f t="shared" ref="F3:F31" si="0">E3/D3</f>
        <v>0.90187435079444378</v>
      </c>
      <c r="G3" s="3">
        <v>906803</v>
      </c>
      <c r="H3" s="4">
        <f t="shared" ref="H3:H31" si="1">G3/D3</f>
        <v>4.9546182402235538E-2</v>
      </c>
    </row>
    <row r="4" spans="1:8" x14ac:dyDescent="0.25">
      <c r="A4" s="6"/>
      <c r="B4" s="3">
        <v>2</v>
      </c>
      <c r="C4" s="3" t="s">
        <v>0</v>
      </c>
      <c r="D4" s="3">
        <v>26221879</v>
      </c>
      <c r="E4" s="3">
        <v>23122927</v>
      </c>
      <c r="F4" s="4">
        <f t="shared" si="0"/>
        <v>0.88181808023749941</v>
      </c>
      <c r="G4" s="3">
        <v>1175884</v>
      </c>
      <c r="H4" s="4">
        <f t="shared" si="1"/>
        <v>4.4843620855698402E-2</v>
      </c>
    </row>
    <row r="5" spans="1:8" x14ac:dyDescent="0.25">
      <c r="A5" s="6"/>
      <c r="B5" s="3">
        <v>3</v>
      </c>
      <c r="C5" s="3" t="s">
        <v>0</v>
      </c>
      <c r="D5" s="3">
        <v>25321021</v>
      </c>
      <c r="E5" s="3">
        <v>22386758</v>
      </c>
      <c r="F5" s="4">
        <f t="shared" si="0"/>
        <v>0.8841175085317452</v>
      </c>
      <c r="G5" s="3">
        <v>893799</v>
      </c>
      <c r="H5" s="4">
        <f t="shared" si="1"/>
        <v>3.5298695103961247E-2</v>
      </c>
    </row>
    <row r="6" spans="1:8" x14ac:dyDescent="0.25">
      <c r="A6" s="6"/>
      <c r="B6" s="3">
        <v>4</v>
      </c>
      <c r="C6" s="3" t="s">
        <v>2</v>
      </c>
      <c r="D6" s="3">
        <v>17459925</v>
      </c>
      <c r="E6" s="3">
        <v>15942410</v>
      </c>
      <c r="F6" s="4">
        <f t="shared" si="0"/>
        <v>0.9130858236790822</v>
      </c>
      <c r="G6" s="3">
        <v>733805</v>
      </c>
      <c r="H6" s="4">
        <f t="shared" si="1"/>
        <v>4.2027958310244744E-2</v>
      </c>
    </row>
    <row r="7" spans="1:8" x14ac:dyDescent="0.25">
      <c r="A7" s="6"/>
      <c r="B7" s="3">
        <v>5</v>
      </c>
      <c r="C7" s="3" t="s">
        <v>2</v>
      </c>
      <c r="D7" s="3">
        <v>26257852</v>
      </c>
      <c r="E7" s="3">
        <v>22533734</v>
      </c>
      <c r="F7" s="4">
        <f t="shared" si="0"/>
        <v>0.85817126244751474</v>
      </c>
      <c r="G7" s="3">
        <v>1138836</v>
      </c>
      <c r="H7" s="4">
        <f t="shared" si="1"/>
        <v>4.3371255196350413E-2</v>
      </c>
    </row>
    <row r="8" spans="1:8" x14ac:dyDescent="0.25">
      <c r="A8" s="6"/>
      <c r="B8" s="3">
        <v>6</v>
      </c>
      <c r="C8" s="3" t="s">
        <v>2</v>
      </c>
      <c r="D8" s="3">
        <v>17660831</v>
      </c>
      <c r="E8" s="3">
        <v>16060078</v>
      </c>
      <c r="F8" s="4">
        <f t="shared" si="0"/>
        <v>0.90936139981182085</v>
      </c>
      <c r="G8" s="3">
        <v>654199</v>
      </c>
      <c r="H8" s="4">
        <f t="shared" si="1"/>
        <v>3.7042367938405617E-2</v>
      </c>
    </row>
    <row r="9" spans="1:8" x14ac:dyDescent="0.25">
      <c r="A9" s="6"/>
      <c r="B9" s="3">
        <v>7</v>
      </c>
      <c r="C9" s="3" t="s">
        <v>2</v>
      </c>
      <c r="D9" s="3">
        <v>24039957</v>
      </c>
      <c r="E9" s="3">
        <v>21447756</v>
      </c>
      <c r="F9" s="4">
        <f t="shared" si="0"/>
        <v>0.89217114656236696</v>
      </c>
      <c r="G9" s="3">
        <v>732086</v>
      </c>
      <c r="H9" s="4">
        <f t="shared" si="1"/>
        <v>3.0452883089599536E-2</v>
      </c>
    </row>
    <row r="10" spans="1:8" x14ac:dyDescent="0.25">
      <c r="A10" s="6"/>
      <c r="B10" s="3">
        <v>8</v>
      </c>
      <c r="C10" s="3" t="s">
        <v>2</v>
      </c>
      <c r="D10" s="3">
        <v>22246905</v>
      </c>
      <c r="E10" s="3">
        <v>19666230</v>
      </c>
      <c r="F10" s="4">
        <f t="shared" si="0"/>
        <v>0.88399847079852234</v>
      </c>
      <c r="G10" s="3">
        <v>830224</v>
      </c>
      <c r="H10" s="4">
        <f t="shared" si="1"/>
        <v>3.7318629265509065E-2</v>
      </c>
    </row>
    <row r="11" spans="1:8" x14ac:dyDescent="0.25">
      <c r="A11" s="6"/>
      <c r="B11" s="3">
        <v>9</v>
      </c>
      <c r="C11" s="3" t="s">
        <v>3</v>
      </c>
      <c r="D11" s="3">
        <v>15831194</v>
      </c>
      <c r="E11" s="3">
        <v>14038324</v>
      </c>
      <c r="F11" s="4">
        <f t="shared" si="0"/>
        <v>0.88675080350856672</v>
      </c>
      <c r="G11" s="3">
        <v>620562</v>
      </c>
      <c r="H11" s="4">
        <f t="shared" si="1"/>
        <v>3.9198685835067144E-2</v>
      </c>
    </row>
    <row r="12" spans="1:8" x14ac:dyDescent="0.25">
      <c r="A12" s="6"/>
      <c r="B12" s="3">
        <v>10</v>
      </c>
      <c r="C12" s="3" t="s">
        <v>1</v>
      </c>
      <c r="D12" s="3">
        <v>19543700</v>
      </c>
      <c r="E12" s="3">
        <v>16610953</v>
      </c>
      <c r="F12" s="4">
        <f t="shared" si="0"/>
        <v>0.84993900847843551</v>
      </c>
      <c r="G12" s="3">
        <v>845509</v>
      </c>
      <c r="H12" s="4">
        <f t="shared" si="1"/>
        <v>4.3262483562477937E-2</v>
      </c>
    </row>
    <row r="13" spans="1:8" x14ac:dyDescent="0.25">
      <c r="A13" s="6"/>
      <c r="B13" s="3">
        <v>11</v>
      </c>
      <c r="C13" s="3" t="s">
        <v>1</v>
      </c>
      <c r="D13" s="3">
        <v>22173624</v>
      </c>
      <c r="E13" s="3">
        <v>19651446</v>
      </c>
      <c r="F13" s="4">
        <f t="shared" si="0"/>
        <v>0.88625323492452113</v>
      </c>
      <c r="G13" s="3">
        <v>1021609</v>
      </c>
      <c r="H13" s="4">
        <f t="shared" si="1"/>
        <v>4.6073163322332876E-2</v>
      </c>
    </row>
    <row r="14" spans="1:8" x14ac:dyDescent="0.25">
      <c r="A14" s="6"/>
      <c r="B14" s="3">
        <v>12</v>
      </c>
      <c r="C14" s="3" t="s">
        <v>1</v>
      </c>
      <c r="D14" s="3">
        <v>16928040</v>
      </c>
      <c r="E14" s="3">
        <v>15232149</v>
      </c>
      <c r="F14" s="4">
        <f t="shared" si="0"/>
        <v>0.89981763984489638</v>
      </c>
      <c r="G14" s="3">
        <v>853620</v>
      </c>
      <c r="H14" s="4">
        <f t="shared" si="1"/>
        <v>5.0426393132341367E-2</v>
      </c>
    </row>
    <row r="15" spans="1:8" x14ac:dyDescent="0.25">
      <c r="A15" s="6"/>
      <c r="B15" s="3">
        <v>14</v>
      </c>
      <c r="C15" s="3" t="s">
        <v>1</v>
      </c>
      <c r="D15" s="3">
        <v>22154209</v>
      </c>
      <c r="E15" s="3">
        <v>18998016</v>
      </c>
      <c r="F15" s="4">
        <f>E15/D15</f>
        <v>0.85753528821543568</v>
      </c>
      <c r="G15" s="3">
        <v>965889</v>
      </c>
      <c r="H15" s="4">
        <f>G15/D15</f>
        <v>4.3598442174125916E-2</v>
      </c>
    </row>
    <row r="16" spans="1:8" x14ac:dyDescent="0.25">
      <c r="A16" s="6"/>
      <c r="B16" s="3">
        <v>15</v>
      </c>
      <c r="C16" s="3" t="s">
        <v>0</v>
      </c>
      <c r="D16" s="3">
        <v>26269342</v>
      </c>
      <c r="E16" s="3">
        <v>23411452</v>
      </c>
      <c r="F16" s="4">
        <f>E16/D16</f>
        <v>0.89120816197071095</v>
      </c>
      <c r="G16" s="3">
        <v>967476</v>
      </c>
      <c r="H16" s="4">
        <f>G16/D16</f>
        <v>3.682909149380293E-2</v>
      </c>
    </row>
    <row r="17" spans="1:8" x14ac:dyDescent="0.25">
      <c r="A17" s="6"/>
      <c r="B17" s="3">
        <v>16</v>
      </c>
      <c r="C17" s="3" t="s">
        <v>3</v>
      </c>
      <c r="D17" s="3">
        <v>19360477</v>
      </c>
      <c r="E17" s="3">
        <v>16560315</v>
      </c>
      <c r="F17" s="4">
        <f>E17/D17</f>
        <v>0.85536709658548182</v>
      </c>
      <c r="G17" s="3">
        <v>929317</v>
      </c>
      <c r="H17" s="4">
        <f>G17/D17</f>
        <v>4.8000728494447732E-2</v>
      </c>
    </row>
    <row r="18" spans="1:8" ht="15" customHeight="1" x14ac:dyDescent="0.25">
      <c r="A18" s="6" t="s">
        <v>12</v>
      </c>
      <c r="B18" s="3">
        <v>1</v>
      </c>
      <c r="C18" s="3" t="s">
        <v>0</v>
      </c>
      <c r="D18" s="3">
        <v>28024970</v>
      </c>
      <c r="E18" s="3">
        <v>23822156</v>
      </c>
      <c r="F18" s="4">
        <f t="shared" si="0"/>
        <v>0.85003323821577681</v>
      </c>
      <c r="G18" s="3">
        <v>1498873</v>
      </c>
      <c r="H18" s="4">
        <f t="shared" si="1"/>
        <v>5.3483482765548013E-2</v>
      </c>
    </row>
    <row r="19" spans="1:8" x14ac:dyDescent="0.25">
      <c r="A19" s="6"/>
      <c r="B19" s="3">
        <v>2</v>
      </c>
      <c r="C19" s="3" t="s">
        <v>0</v>
      </c>
      <c r="D19" s="3">
        <v>20865686</v>
      </c>
      <c r="E19" s="3">
        <v>17691144</v>
      </c>
      <c r="F19" s="4">
        <f t="shared" si="0"/>
        <v>0.8478582491848099</v>
      </c>
      <c r="G19" s="3">
        <v>973401</v>
      </c>
      <c r="H19" s="4">
        <f t="shared" si="1"/>
        <v>4.6650802662323201E-2</v>
      </c>
    </row>
    <row r="20" spans="1:8" x14ac:dyDescent="0.25">
      <c r="A20" s="6"/>
      <c r="B20" s="3">
        <v>3</v>
      </c>
      <c r="C20" s="3" t="s">
        <v>0</v>
      </c>
      <c r="D20" s="3">
        <v>22448313</v>
      </c>
      <c r="E20" s="3">
        <v>17593598</v>
      </c>
      <c r="F20" s="4">
        <f t="shared" si="0"/>
        <v>0.78373809203390921</v>
      </c>
      <c r="G20" s="3">
        <v>1038045</v>
      </c>
      <c r="H20" s="4">
        <f t="shared" si="1"/>
        <v>4.6241559443687373E-2</v>
      </c>
    </row>
    <row r="21" spans="1:8" x14ac:dyDescent="0.25">
      <c r="A21" s="6"/>
      <c r="B21" s="3">
        <v>4</v>
      </c>
      <c r="C21" s="3" t="s">
        <v>2</v>
      </c>
      <c r="D21" s="3">
        <v>17915042</v>
      </c>
      <c r="E21" s="3">
        <v>15560647</v>
      </c>
      <c r="F21" s="4">
        <f t="shared" si="0"/>
        <v>0.86857998993248242</v>
      </c>
      <c r="G21" s="3">
        <v>986149</v>
      </c>
      <c r="H21" s="4">
        <f t="shared" si="1"/>
        <v>5.5045865926521415E-2</v>
      </c>
    </row>
    <row r="22" spans="1:8" x14ac:dyDescent="0.25">
      <c r="A22" s="6"/>
      <c r="B22" s="3">
        <v>5</v>
      </c>
      <c r="C22" s="3" t="s">
        <v>2</v>
      </c>
      <c r="D22" s="3">
        <v>23231904</v>
      </c>
      <c r="E22" s="3">
        <v>17219232</v>
      </c>
      <c r="F22" s="4">
        <f t="shared" si="0"/>
        <v>0.74118901317774044</v>
      </c>
      <c r="G22" s="3">
        <v>1122008</v>
      </c>
      <c r="H22" s="4">
        <f t="shared" si="1"/>
        <v>4.8295998468313228E-2</v>
      </c>
    </row>
    <row r="23" spans="1:8" x14ac:dyDescent="0.25">
      <c r="A23" s="6"/>
      <c r="B23" s="3">
        <v>6</v>
      </c>
      <c r="C23" s="3" t="s">
        <v>2</v>
      </c>
      <c r="D23" s="3">
        <v>19197461</v>
      </c>
      <c r="E23" s="3">
        <v>16931178</v>
      </c>
      <c r="F23" s="4">
        <f t="shared" si="0"/>
        <v>0.88194881604395503</v>
      </c>
      <c r="G23" s="3">
        <v>767670</v>
      </c>
      <c r="H23" s="4">
        <f t="shared" si="1"/>
        <v>3.9988100509749699E-2</v>
      </c>
    </row>
    <row r="24" spans="1:8" x14ac:dyDescent="0.25">
      <c r="A24" s="6"/>
      <c r="B24" s="3">
        <v>7</v>
      </c>
      <c r="C24" s="3" t="s">
        <v>2</v>
      </c>
      <c r="D24" s="3">
        <v>20515344</v>
      </c>
      <c r="E24" s="3">
        <v>16906913</v>
      </c>
      <c r="F24" s="4">
        <f t="shared" si="0"/>
        <v>0.82411062666070822</v>
      </c>
      <c r="G24" s="3">
        <v>1028027</v>
      </c>
      <c r="H24" s="4">
        <f t="shared" si="1"/>
        <v>5.0110151699137975E-2</v>
      </c>
    </row>
    <row r="25" spans="1:8" x14ac:dyDescent="0.25">
      <c r="A25" s="6"/>
      <c r="B25" s="3">
        <v>8</v>
      </c>
      <c r="C25" s="3" t="s">
        <v>2</v>
      </c>
      <c r="D25" s="3">
        <v>21833012</v>
      </c>
      <c r="E25" s="3">
        <v>18619182</v>
      </c>
      <c r="F25" s="4">
        <f t="shared" si="0"/>
        <v>0.85279951295771739</v>
      </c>
      <c r="G25" s="3">
        <v>945710</v>
      </c>
      <c r="H25" s="4">
        <f t="shared" si="1"/>
        <v>4.3315599331874136E-2</v>
      </c>
    </row>
    <row r="26" spans="1:8" x14ac:dyDescent="0.25">
      <c r="A26" s="6"/>
      <c r="B26" s="3">
        <v>9</v>
      </c>
      <c r="C26" s="3" t="s">
        <v>3</v>
      </c>
      <c r="D26" s="3">
        <v>21902385</v>
      </c>
      <c r="E26" s="3">
        <v>17279360</v>
      </c>
      <c r="F26" s="4">
        <f t="shared" si="0"/>
        <v>0.78892595486747219</v>
      </c>
      <c r="G26" s="3">
        <v>1202027</v>
      </c>
      <c r="H26" s="4">
        <f t="shared" si="1"/>
        <v>5.4881100848149643E-2</v>
      </c>
    </row>
    <row r="27" spans="1:8" x14ac:dyDescent="0.25">
      <c r="A27" s="6"/>
      <c r="B27" s="3">
        <v>10</v>
      </c>
      <c r="C27" s="3" t="s">
        <v>1</v>
      </c>
      <c r="D27" s="3">
        <v>18661911</v>
      </c>
      <c r="E27" s="3">
        <v>14083867</v>
      </c>
      <c r="F27" s="4">
        <f t="shared" si="0"/>
        <v>0.75468514451708613</v>
      </c>
      <c r="G27" s="3">
        <v>1082209</v>
      </c>
      <c r="H27" s="4">
        <f t="shared" si="1"/>
        <v>5.7990256196163402E-2</v>
      </c>
    </row>
    <row r="28" spans="1:8" x14ac:dyDescent="0.25">
      <c r="A28" s="6"/>
      <c r="B28" s="3">
        <v>11</v>
      </c>
      <c r="C28" s="3" t="s">
        <v>1</v>
      </c>
      <c r="D28" s="3">
        <v>17147527</v>
      </c>
      <c r="E28" s="3">
        <v>14657509</v>
      </c>
      <c r="F28" s="4">
        <f t="shared" si="0"/>
        <v>0.85478850682083773</v>
      </c>
      <c r="G28" s="3">
        <v>934322</v>
      </c>
      <c r="H28" s="4">
        <f t="shared" si="1"/>
        <v>5.4487273879201353E-2</v>
      </c>
    </row>
    <row r="29" spans="1:8" x14ac:dyDescent="0.25">
      <c r="A29" s="6"/>
      <c r="B29" s="3">
        <v>12</v>
      </c>
      <c r="C29" s="3" t="s">
        <v>1</v>
      </c>
      <c r="D29" s="3">
        <v>25071815</v>
      </c>
      <c r="E29" s="3">
        <v>21094330</v>
      </c>
      <c r="F29" s="4">
        <f t="shared" si="0"/>
        <v>0.84135631983564019</v>
      </c>
      <c r="G29" s="3">
        <v>1467112</v>
      </c>
      <c r="H29" s="4">
        <f t="shared" si="1"/>
        <v>5.8516385830064556E-2</v>
      </c>
    </row>
    <row r="30" spans="1:8" x14ac:dyDescent="0.25">
      <c r="A30" s="6"/>
      <c r="B30" s="3">
        <v>13</v>
      </c>
      <c r="C30" s="3" t="s">
        <v>1</v>
      </c>
      <c r="D30" s="3">
        <v>17102361</v>
      </c>
      <c r="E30" s="3">
        <v>13947141</v>
      </c>
      <c r="F30" s="4">
        <f t="shared" si="0"/>
        <v>0.81550968313673178</v>
      </c>
      <c r="G30" s="3">
        <v>983312</v>
      </c>
      <c r="H30" s="4">
        <f t="shared" si="1"/>
        <v>5.7495687291362868E-2</v>
      </c>
    </row>
    <row r="31" spans="1:8" x14ac:dyDescent="0.25">
      <c r="A31" s="6"/>
      <c r="B31" s="5">
        <v>14</v>
      </c>
      <c r="C31" s="5" t="s">
        <v>1</v>
      </c>
      <c r="D31" s="5">
        <v>24974498</v>
      </c>
      <c r="E31" s="5">
        <v>18848645</v>
      </c>
      <c r="F31" s="4">
        <f t="shared" si="0"/>
        <v>0.75471567036102183</v>
      </c>
      <c r="G31" s="5">
        <v>1295042</v>
      </c>
      <c r="H31" s="4">
        <f t="shared" si="1"/>
        <v>5.1854575815698079E-2</v>
      </c>
    </row>
    <row r="32" spans="1:8" x14ac:dyDescent="0.25">
      <c r="A32" s="6"/>
      <c r="B32" s="3">
        <v>15</v>
      </c>
      <c r="C32" s="3" t="s">
        <v>0</v>
      </c>
      <c r="D32" s="3">
        <v>22509141</v>
      </c>
      <c r="E32" s="3">
        <v>18984455</v>
      </c>
      <c r="F32" s="4">
        <f>E32/D32</f>
        <v>0.84341090581821843</v>
      </c>
      <c r="G32" s="3">
        <v>1088552</v>
      </c>
      <c r="H32" s="4">
        <f>G32/D32</f>
        <v>4.8360441653459811E-2</v>
      </c>
    </row>
    <row r="33" spans="4:8" x14ac:dyDescent="0.25">
      <c r="D33" s="1"/>
      <c r="E33" s="1"/>
      <c r="F33" s="1"/>
      <c r="G33" s="1"/>
      <c r="H33" s="2"/>
    </row>
  </sheetData>
  <sortState ref="B17:H31">
    <sortCondition ref="B17:B31"/>
  </sortState>
  <mergeCells count="2">
    <mergeCell ref="A3:A17"/>
    <mergeCell ref="A18:A3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 Badía Bringue</dc:creator>
  <cp:lastModifiedBy>Usuario de Windows</cp:lastModifiedBy>
  <dcterms:created xsi:type="dcterms:W3CDTF">2015-06-05T18:19:34Z</dcterms:created>
  <dcterms:modified xsi:type="dcterms:W3CDTF">2023-05-08T09:20:12Z</dcterms:modified>
</cp:coreProperties>
</file>